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emura/Documents/主に文書ファイル201219/成果•業績（論文や特許など）/執筆または投稿中/投稿中/Tsuyama et al./220329Final/220329bioRxiv/Tables/"/>
    </mc:Choice>
  </mc:AlternateContent>
  <xr:revisionPtr revIDLastSave="0" documentId="8_{B7916AD9-A7D2-9542-98DB-565231EEB7FB}" xr6:coauthVersionLast="47" xr6:coauthVersionMax="47" xr10:uidLastSave="{00000000-0000-0000-0000-000000000000}"/>
  <bookViews>
    <workbookView xWindow="5440" yWindow="2300" windowWidth="27900" windowHeight="16940" xr2:uid="{BB03828F-4C69-7A43-810D-73CB5E0D97BA}"/>
  </bookViews>
  <sheets>
    <sheet name="Table_4_DGRP_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</calcChain>
</file>

<file path=xl/sharedStrings.xml><?xml version="1.0" encoding="utf-8"?>
<sst xmlns="http://schemas.openxmlformats.org/spreadsheetml/2006/main" count="5" uniqueCount="5">
  <si>
    <t>Disrupted AFB rate (%)</t>
    <phoneticPr fontId="1"/>
  </si>
  <si>
    <t>Disrupted</t>
    <phoneticPr fontId="1"/>
  </si>
  <si>
    <t>Total N</t>
    <phoneticPr fontId="1"/>
  </si>
  <si>
    <t>BDRC#</t>
    <phoneticPr fontId="1"/>
  </si>
  <si>
    <t>DGRP#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Roman"/>
    </font>
    <font>
      <sz val="10"/>
      <color rgb="FF000000"/>
      <name val="Times Roman"/>
    </font>
    <font>
      <sz val="10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4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vertical="center" wrapText="1" shrinkToFit="1"/>
    </xf>
    <xf numFmtId="0" fontId="2" fillId="0" borderId="3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BA655-15E1-7946-A77D-2E2F783FBF3C}">
  <dimension ref="A1:E40"/>
  <sheetViews>
    <sheetView tabSelected="1" zoomScale="140" zoomScaleNormal="140" workbookViewId="0">
      <selection activeCell="I14" sqref="I14"/>
    </sheetView>
  </sheetViews>
  <sheetFormatPr baseColWidth="10" defaultRowHeight="20"/>
  <sheetData>
    <row r="1" spans="1:5" ht="30">
      <c r="A1" s="1" t="s">
        <v>4</v>
      </c>
      <c r="B1" s="1" t="s">
        <v>3</v>
      </c>
      <c r="C1" s="6" t="s">
        <v>2</v>
      </c>
      <c r="D1" s="6" t="s">
        <v>1</v>
      </c>
      <c r="E1" s="5" t="s">
        <v>0</v>
      </c>
    </row>
    <row r="2" spans="1:5" ht="11" customHeight="1">
      <c r="A2" s="4">
        <v>208</v>
      </c>
      <c r="B2" s="3">
        <v>25174</v>
      </c>
      <c r="C2" s="2">
        <v>137</v>
      </c>
      <c r="D2" s="1">
        <v>0</v>
      </c>
      <c r="E2" s="1">
        <f>ROUND((D2/C2)*100, 1)</f>
        <v>0</v>
      </c>
    </row>
    <row r="3" spans="1:5" ht="11" customHeight="1">
      <c r="A3" s="4">
        <v>301</v>
      </c>
      <c r="B3" s="3">
        <v>25175</v>
      </c>
      <c r="C3" s="2">
        <v>146</v>
      </c>
      <c r="D3" s="1">
        <v>3</v>
      </c>
      <c r="E3" s="1">
        <f>ROUND((D3/C3)*100, 1)</f>
        <v>2.1</v>
      </c>
    </row>
    <row r="4" spans="1:5" ht="11" customHeight="1">
      <c r="A4" s="4">
        <v>303</v>
      </c>
      <c r="B4" s="3">
        <v>25176</v>
      </c>
      <c r="C4" s="2">
        <v>139</v>
      </c>
      <c r="D4" s="1">
        <v>3</v>
      </c>
      <c r="E4" s="1">
        <f>ROUND((D4/C4)*100, 1)</f>
        <v>2.2000000000000002</v>
      </c>
    </row>
    <row r="5" spans="1:5" ht="11" customHeight="1">
      <c r="A5" s="4">
        <v>304</v>
      </c>
      <c r="B5" s="3">
        <v>25177</v>
      </c>
      <c r="C5" s="2">
        <v>135</v>
      </c>
      <c r="D5" s="1">
        <v>0</v>
      </c>
      <c r="E5" s="1">
        <f>ROUND((D5/C5)*100, 1)</f>
        <v>0</v>
      </c>
    </row>
    <row r="6" spans="1:5" ht="11" customHeight="1">
      <c r="A6" s="4">
        <v>306</v>
      </c>
      <c r="B6" s="3">
        <v>37525</v>
      </c>
      <c r="C6" s="2">
        <v>141</v>
      </c>
      <c r="D6" s="1">
        <v>0</v>
      </c>
      <c r="E6" s="1">
        <f>ROUND((D6/C6)*100, 1)</f>
        <v>0</v>
      </c>
    </row>
    <row r="7" spans="1:5" ht="11" customHeight="1">
      <c r="A7" s="4">
        <v>307</v>
      </c>
      <c r="B7" s="3">
        <v>25179</v>
      </c>
      <c r="C7" s="2">
        <v>148</v>
      </c>
      <c r="D7" s="1">
        <v>0</v>
      </c>
      <c r="E7" s="1">
        <f>ROUND((D7/C7)*100, 1)</f>
        <v>0</v>
      </c>
    </row>
    <row r="8" spans="1:5" ht="11" customHeight="1">
      <c r="A8" s="4">
        <v>313</v>
      </c>
      <c r="B8" s="3">
        <v>25180</v>
      </c>
      <c r="C8" s="2">
        <v>139</v>
      </c>
      <c r="D8" s="1">
        <v>0</v>
      </c>
      <c r="E8" s="1">
        <f>ROUND((D8/C8)*100, 1)</f>
        <v>0</v>
      </c>
    </row>
    <row r="9" spans="1:5" ht="11" customHeight="1">
      <c r="A9" s="4">
        <v>315</v>
      </c>
      <c r="B9" s="3">
        <v>25181</v>
      </c>
      <c r="C9" s="2">
        <v>138</v>
      </c>
      <c r="D9" s="1">
        <v>0</v>
      </c>
      <c r="E9" s="1">
        <f>ROUND((D9/C9)*100, 1)</f>
        <v>0</v>
      </c>
    </row>
    <row r="10" spans="1:5" ht="11" customHeight="1">
      <c r="A10" s="4">
        <v>324</v>
      </c>
      <c r="B10" s="3">
        <v>25182</v>
      </c>
      <c r="C10" s="2">
        <v>142</v>
      </c>
      <c r="D10" s="1">
        <v>2</v>
      </c>
      <c r="E10" s="1">
        <f>ROUND((D10/C10)*100, 1)</f>
        <v>1.4</v>
      </c>
    </row>
    <row r="11" spans="1:5" ht="11" customHeight="1">
      <c r="A11" s="4">
        <v>335</v>
      </c>
      <c r="B11" s="3">
        <v>25183</v>
      </c>
      <c r="C11" s="2">
        <v>139</v>
      </c>
      <c r="D11" s="1">
        <v>0</v>
      </c>
      <c r="E11" s="1">
        <f>ROUND((D11/C11)*100, 1)</f>
        <v>0</v>
      </c>
    </row>
    <row r="12" spans="1:5" ht="11" customHeight="1">
      <c r="A12" s="4">
        <v>357</v>
      </c>
      <c r="B12" s="3">
        <v>25184</v>
      </c>
      <c r="C12" s="2">
        <v>137</v>
      </c>
      <c r="D12" s="1">
        <v>9</v>
      </c>
      <c r="E12" s="1">
        <f>ROUND((D12/C12)*100, 1)</f>
        <v>6.6</v>
      </c>
    </row>
    <row r="13" spans="1:5" ht="11" customHeight="1">
      <c r="A13" s="4">
        <v>358</v>
      </c>
      <c r="B13" s="3">
        <v>25185</v>
      </c>
      <c r="C13" s="2">
        <v>141</v>
      </c>
      <c r="D13" s="1">
        <v>1</v>
      </c>
      <c r="E13" s="1">
        <f>ROUND((D13/C13)*100, 1)</f>
        <v>0.7</v>
      </c>
    </row>
    <row r="14" spans="1:5" ht="11" customHeight="1">
      <c r="A14" s="4">
        <v>360</v>
      </c>
      <c r="B14" s="3">
        <v>25186</v>
      </c>
      <c r="C14" s="2">
        <v>128</v>
      </c>
      <c r="D14" s="1">
        <v>0</v>
      </c>
      <c r="E14" s="1">
        <f>ROUND((D14/C14)*100, 1)</f>
        <v>0</v>
      </c>
    </row>
    <row r="15" spans="1:5" ht="11" customHeight="1">
      <c r="A15" s="4">
        <v>362</v>
      </c>
      <c r="B15" s="3">
        <v>25187</v>
      </c>
      <c r="C15" s="2">
        <v>134</v>
      </c>
      <c r="D15" s="1">
        <v>0</v>
      </c>
      <c r="E15" s="1">
        <f>ROUND((D15/C15)*100, 1)</f>
        <v>0</v>
      </c>
    </row>
    <row r="16" spans="1:5" ht="11" customHeight="1">
      <c r="A16" s="4">
        <v>365</v>
      </c>
      <c r="B16" s="3">
        <v>25445</v>
      </c>
      <c r="C16" s="2">
        <v>138</v>
      </c>
      <c r="D16" s="1">
        <v>0</v>
      </c>
      <c r="E16" s="1">
        <f>ROUND((D16/C16)*100, 1)</f>
        <v>0</v>
      </c>
    </row>
    <row r="17" spans="1:5" ht="11" customHeight="1">
      <c r="A17" s="4">
        <v>375</v>
      </c>
      <c r="B17" s="3">
        <v>25188</v>
      </c>
      <c r="C17" s="2">
        <v>138</v>
      </c>
      <c r="D17" s="1">
        <v>0</v>
      </c>
      <c r="E17" s="1">
        <f>ROUND((D17/C17)*100, 1)</f>
        <v>0</v>
      </c>
    </row>
    <row r="18" spans="1:5" ht="11" customHeight="1">
      <c r="A18" s="4">
        <v>379</v>
      </c>
      <c r="B18" s="3">
        <v>25189</v>
      </c>
      <c r="C18" s="2">
        <v>140</v>
      </c>
      <c r="D18" s="1">
        <v>3</v>
      </c>
      <c r="E18" s="1">
        <f>ROUND((D18/C18)*100, 1)</f>
        <v>2.1</v>
      </c>
    </row>
    <row r="19" spans="1:5" ht="11" customHeight="1">
      <c r="A19" s="4">
        <v>380</v>
      </c>
      <c r="B19" s="3">
        <v>25190</v>
      </c>
      <c r="C19" s="2">
        <v>158</v>
      </c>
      <c r="D19" s="1">
        <v>0</v>
      </c>
      <c r="E19" s="1">
        <f>ROUND((D19/C19)*100, 1)</f>
        <v>0</v>
      </c>
    </row>
    <row r="20" spans="1:5" ht="11" customHeight="1">
      <c r="A20" s="4">
        <v>391</v>
      </c>
      <c r="B20" s="3">
        <v>25191</v>
      </c>
      <c r="C20" s="2">
        <v>136</v>
      </c>
      <c r="D20" s="1">
        <v>0</v>
      </c>
      <c r="E20" s="1">
        <f>ROUND((D20/C20)*100, 1)</f>
        <v>0</v>
      </c>
    </row>
    <row r="21" spans="1:5" ht="11" customHeight="1">
      <c r="A21" s="4">
        <v>399</v>
      </c>
      <c r="B21" s="3">
        <v>25192</v>
      </c>
      <c r="C21" s="2">
        <v>136</v>
      </c>
      <c r="D21" s="1">
        <v>0</v>
      </c>
      <c r="E21" s="1">
        <f>ROUND((D21/C21)*100, 1)</f>
        <v>0</v>
      </c>
    </row>
    <row r="22" spans="1:5" ht="11" customHeight="1">
      <c r="A22" s="4">
        <v>427</v>
      </c>
      <c r="B22" s="3">
        <v>25193</v>
      </c>
      <c r="C22" s="2">
        <v>143</v>
      </c>
      <c r="D22" s="1">
        <v>2</v>
      </c>
      <c r="E22" s="1">
        <f>ROUND((D22/C22)*100, 1)</f>
        <v>1.4</v>
      </c>
    </row>
    <row r="23" spans="1:5" ht="11" customHeight="1">
      <c r="A23" s="4">
        <v>437</v>
      </c>
      <c r="B23" s="3">
        <v>25194</v>
      </c>
      <c r="C23" s="2">
        <v>148</v>
      </c>
      <c r="D23" s="1">
        <v>0</v>
      </c>
      <c r="E23" s="1">
        <f>ROUND((D23/C23)*100, 1)</f>
        <v>0</v>
      </c>
    </row>
    <row r="24" spans="1:5" ht="11" customHeight="1">
      <c r="A24" s="4">
        <v>486</v>
      </c>
      <c r="B24" s="3">
        <v>25195</v>
      </c>
      <c r="C24" s="2">
        <v>137</v>
      </c>
      <c r="D24" s="1">
        <v>13</v>
      </c>
      <c r="E24" s="1">
        <f>ROUND((D24/C24)*100, 1)</f>
        <v>9.5</v>
      </c>
    </row>
    <row r="25" spans="1:5" ht="11" customHeight="1">
      <c r="A25" s="4">
        <v>517</v>
      </c>
      <c r="B25" s="3">
        <v>25197</v>
      </c>
      <c r="C25" s="2">
        <v>143</v>
      </c>
      <c r="D25" s="1">
        <v>3</v>
      </c>
      <c r="E25" s="1">
        <f>ROUND((D25/C25)*100, 1)</f>
        <v>2.1</v>
      </c>
    </row>
    <row r="26" spans="1:5" ht="11" customHeight="1">
      <c r="A26" s="4">
        <v>555</v>
      </c>
      <c r="B26" s="3">
        <v>25198</v>
      </c>
      <c r="C26" s="2">
        <v>134</v>
      </c>
      <c r="D26" s="1">
        <v>0</v>
      </c>
      <c r="E26" s="1">
        <f>ROUND((D26/C26)*100, 1)</f>
        <v>0</v>
      </c>
    </row>
    <row r="27" spans="1:5" ht="11" customHeight="1">
      <c r="A27" s="4">
        <v>639</v>
      </c>
      <c r="B27" s="3">
        <v>25199</v>
      </c>
      <c r="C27" s="2">
        <v>144</v>
      </c>
      <c r="D27" s="1">
        <v>17</v>
      </c>
      <c r="E27" s="1">
        <f>ROUND((D27/C27)*100, 1)</f>
        <v>11.8</v>
      </c>
    </row>
    <row r="28" spans="1:5" ht="11" customHeight="1">
      <c r="A28" s="4">
        <v>705</v>
      </c>
      <c r="B28" s="3">
        <v>25744</v>
      </c>
      <c r="C28" s="2">
        <v>148</v>
      </c>
      <c r="D28" s="1">
        <v>0</v>
      </c>
      <c r="E28" s="1">
        <f>ROUND((D28/C28)*100, 1)</f>
        <v>0</v>
      </c>
    </row>
    <row r="29" spans="1:5" ht="11" customHeight="1">
      <c r="A29" s="4">
        <v>707</v>
      </c>
      <c r="B29" s="3">
        <v>25200</v>
      </c>
      <c r="C29" s="2">
        <v>145</v>
      </c>
      <c r="D29" s="1">
        <v>8</v>
      </c>
      <c r="E29" s="1">
        <f>ROUND((D29/C29)*100, 1)</f>
        <v>5.5</v>
      </c>
    </row>
    <row r="30" spans="1:5" ht="11" customHeight="1">
      <c r="A30" s="4">
        <v>712</v>
      </c>
      <c r="B30" s="3">
        <v>25201</v>
      </c>
      <c r="C30" s="2">
        <v>134</v>
      </c>
      <c r="D30" s="1">
        <v>0</v>
      </c>
      <c r="E30" s="1">
        <f>ROUND((D30/C30)*100, 1)</f>
        <v>0</v>
      </c>
    </row>
    <row r="31" spans="1:5" ht="11" customHeight="1">
      <c r="A31" s="4">
        <v>714</v>
      </c>
      <c r="B31" s="3">
        <v>25745</v>
      </c>
      <c r="C31" s="2">
        <v>37</v>
      </c>
      <c r="D31" s="1">
        <v>0</v>
      </c>
      <c r="E31" s="1">
        <f>ROUND((D31/C31)*100, 1)</f>
        <v>0</v>
      </c>
    </row>
    <row r="32" spans="1:5" ht="11" customHeight="1">
      <c r="A32" s="4">
        <v>730</v>
      </c>
      <c r="B32" s="3">
        <v>25202</v>
      </c>
      <c r="C32" s="2">
        <v>131</v>
      </c>
      <c r="D32" s="1">
        <v>3</v>
      </c>
      <c r="E32" s="1">
        <f>ROUND((D32/C32)*100, 1)</f>
        <v>2.2999999999999998</v>
      </c>
    </row>
    <row r="33" spans="1:5" ht="11" customHeight="1">
      <c r="A33" s="4">
        <v>732</v>
      </c>
      <c r="B33" s="3">
        <v>25203</v>
      </c>
      <c r="C33" s="2">
        <v>141</v>
      </c>
      <c r="D33" s="1">
        <v>11</v>
      </c>
      <c r="E33" s="1">
        <f>ROUND((D33/C33)*100, 1)</f>
        <v>7.8</v>
      </c>
    </row>
    <row r="34" spans="1:5" ht="11" customHeight="1">
      <c r="A34" s="4">
        <v>765</v>
      </c>
      <c r="B34" s="3">
        <v>25204</v>
      </c>
      <c r="C34" s="2">
        <v>136</v>
      </c>
      <c r="D34" s="1">
        <v>0</v>
      </c>
      <c r="E34" s="1">
        <f>ROUND((D34/C34)*100, 1)</f>
        <v>0</v>
      </c>
    </row>
    <row r="35" spans="1:5" ht="11" customHeight="1">
      <c r="A35" s="4">
        <v>774</v>
      </c>
      <c r="B35" s="3">
        <v>25205</v>
      </c>
      <c r="C35" s="2">
        <v>131</v>
      </c>
      <c r="D35" s="1">
        <v>0</v>
      </c>
      <c r="E35" s="1">
        <f>ROUND((D35/C35)*100, 1)</f>
        <v>0</v>
      </c>
    </row>
    <row r="36" spans="1:5" ht="11" customHeight="1">
      <c r="A36" s="4">
        <v>786</v>
      </c>
      <c r="B36" s="3">
        <v>25206</v>
      </c>
      <c r="C36" s="2">
        <v>135</v>
      </c>
      <c r="D36" s="1">
        <v>0</v>
      </c>
      <c r="E36" s="1">
        <f>ROUND((D36/C36)*100, 1)</f>
        <v>0</v>
      </c>
    </row>
    <row r="37" spans="1:5" ht="11" customHeight="1">
      <c r="A37" s="4">
        <v>799</v>
      </c>
      <c r="B37" s="3">
        <v>25207</v>
      </c>
      <c r="C37" s="2">
        <v>138</v>
      </c>
      <c r="D37" s="1">
        <v>0</v>
      </c>
      <c r="E37" s="1">
        <f>ROUND((D37/C37)*100, 1)</f>
        <v>0</v>
      </c>
    </row>
    <row r="38" spans="1:5" ht="11" customHeight="1">
      <c r="A38" s="4">
        <v>820</v>
      </c>
      <c r="B38" s="3">
        <v>25208</v>
      </c>
      <c r="C38" s="2">
        <v>144</v>
      </c>
      <c r="D38" s="1">
        <v>1</v>
      </c>
      <c r="E38" s="1">
        <f>ROUND((D38/C38)*100, 1)</f>
        <v>0.7</v>
      </c>
    </row>
    <row r="39" spans="1:5" ht="11" customHeight="1">
      <c r="A39" s="4">
        <v>852</v>
      </c>
      <c r="B39" s="3">
        <v>25209</v>
      </c>
      <c r="C39" s="2">
        <v>135</v>
      </c>
      <c r="D39" s="1">
        <v>0</v>
      </c>
      <c r="E39" s="1">
        <f>ROUND((D39/C39)*100, 1)</f>
        <v>0</v>
      </c>
    </row>
    <row r="40" spans="1:5" ht="11" customHeight="1">
      <c r="A40" s="4">
        <v>859</v>
      </c>
      <c r="B40" s="3">
        <v>25210</v>
      </c>
      <c r="C40" s="2">
        <v>135</v>
      </c>
      <c r="D40" s="1">
        <v>0</v>
      </c>
      <c r="E40" s="1">
        <f>ROUND((D40/C40)*100, 1)</f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4_DGRP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ashi Uemura</dc:creator>
  <cp:lastModifiedBy>Tadashi Uemura</cp:lastModifiedBy>
  <dcterms:created xsi:type="dcterms:W3CDTF">2022-03-29T12:16:04Z</dcterms:created>
  <dcterms:modified xsi:type="dcterms:W3CDTF">2022-03-29T12:16:15Z</dcterms:modified>
</cp:coreProperties>
</file>